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153">
  <si>
    <t xml:space="preserve">GOID</t>
  </si>
  <si>
    <t xml:space="preserve">Category</t>
  </si>
  <si>
    <t xml:space="preserve">GO term</t>
  </si>
  <si>
    <t xml:space="preserve">Corrected P-value</t>
  </si>
  <si>
    <t xml:space="preserve">Uncorrected P-value</t>
  </si>
  <si>
    <t xml:space="preserve">FDR</t>
  </si>
  <si>
    <t xml:space="preserve">Expected false positives</t>
  </si>
  <si>
    <t xml:space="preserve">Number of annotations in the 90 genes</t>
  </si>
  <si>
    <t xml:space="preserve">Number of annotated genes in the top 100 genes</t>
  </si>
  <si>
    <t xml:space="preserve">Number of annotations in the 4379 genes</t>
  </si>
  <si>
    <t xml:space="preserve">Number of annotated genes in the 4718 genes</t>
  </si>
  <si>
    <t xml:space="preserve">Ratio of annotations</t>
  </si>
  <si>
    <t xml:space="preserve">The genes annotated to the node</t>
  </si>
  <si>
    <t xml:space="preserve">GO:0016565</t>
  </si>
  <si>
    <t xml:space="preserve">Function</t>
  </si>
  <si>
    <t xml:space="preserve">general transcriptional repressor activity</t>
  </si>
  <si>
    <t xml:space="preserve">CYC8, TUP1</t>
  </si>
  <si>
    <t xml:space="preserve">GO:0032786</t>
  </si>
  <si>
    <t xml:space="preserve">Process</t>
  </si>
  <si>
    <t xml:space="preserve">positive regulation of RNA elongation</t>
  </si>
  <si>
    <t xml:space="preserve">CTK3, NPL3, SUB1, CTK2</t>
  </si>
  <si>
    <t xml:space="preserve">GO:0000221</t>
  </si>
  <si>
    <t xml:space="preserve">Component</t>
  </si>
  <si>
    <t xml:space="preserve">vacuolar proton-transporting V-type ATPase, V1 domain</t>
  </si>
  <si>
    <t xml:space="preserve">VMA13, VMA5, VMA2, VMA7, VMA4</t>
  </si>
  <si>
    <t xml:space="preserve">GO:0033180</t>
  </si>
  <si>
    <t xml:space="preserve">proton-transporting V-type ATPase, V1 domain</t>
  </si>
  <si>
    <t xml:space="preserve">GO:0000136</t>
  </si>
  <si>
    <t xml:space="preserve">alpha-1,6-mannosyltransferase complex</t>
  </si>
  <si>
    <t xml:space="preserve">MNN10, HOC1, ANP1</t>
  </si>
  <si>
    <t xml:space="preserve">GO:0031501</t>
  </si>
  <si>
    <t xml:space="preserve">mannosyltransferase complex</t>
  </si>
  <si>
    <t xml:space="preserve">GO:0016471</t>
  </si>
  <si>
    <t xml:space="preserve">vacuolar proton-transporting V-type ATPase complex</t>
  </si>
  <si>
    <t xml:space="preserve">VMA13, VMA5, VMA2, VMA7, VMA6, CUP5, VMA4, PPA1</t>
  </si>
  <si>
    <t xml:space="preserve">GO:0033176</t>
  </si>
  <si>
    <t xml:space="preserve">proton-transporting V-type ATPase complex</t>
  </si>
  <si>
    <t xml:space="preserve">GO:0046961</t>
  </si>
  <si>
    <t xml:space="preserve">proton-transporting ATPase activity, rotational mechanism</t>
  </si>
  <si>
    <t xml:space="preserve">VMA6, CUP5, ATP15, VMA4, VMA13, VMA5, VMA7, VMA2, PPA1</t>
  </si>
  <si>
    <t xml:space="preserve">GO:0033178</t>
  </si>
  <si>
    <t xml:space="preserve">proton-transporting two-sector ATPase complex, catalytic domain</t>
  </si>
  <si>
    <t xml:space="preserve">VMA13, VMA5, VMA2, VMA7, ATP15, VMA4</t>
  </si>
  <si>
    <t xml:space="preserve">GO:0032784</t>
  </si>
  <si>
    <t xml:space="preserve">regulation of RNA elongation</t>
  </si>
  <si>
    <t xml:space="preserve">GO:0000220</t>
  </si>
  <si>
    <t xml:space="preserve">vacuolar proton-transporting V-type ATPase, V0 domain</t>
  </si>
  <si>
    <t xml:space="preserve">VMA6, CUP5, PPA1</t>
  </si>
  <si>
    <t xml:space="preserve">GO:0033179</t>
  </si>
  <si>
    <t xml:space="preserve">proton-transporting V-type ATPase, V0 domain</t>
  </si>
  <si>
    <t xml:space="preserve">GO:0019829</t>
  </si>
  <si>
    <t xml:space="preserve">cation-transporting ATPase activity</t>
  </si>
  <si>
    <t xml:space="preserve">GO:0015985</t>
  </si>
  <si>
    <t xml:space="preserve">energy coupled proton transport, down electrochemical gradient</t>
  </si>
  <si>
    <t xml:space="preserve">GO:0015986</t>
  </si>
  <si>
    <t xml:space="preserve">ATP synthesis coupled proton transport</t>
  </si>
  <si>
    <t xml:space="preserve">GO:0000009</t>
  </si>
  <si>
    <t xml:space="preserve">alpha-1,6-mannosyltransferase activity</t>
  </si>
  <si>
    <t xml:space="preserve">GO:0007035</t>
  </si>
  <si>
    <t xml:space="preserve">vacuolar acidification</t>
  </si>
  <si>
    <t xml:space="preserve">VMA6, CUP5, VMA4, VPH2, VMA13, VMA5, VMA7, VMA2, PPA1</t>
  </si>
  <si>
    <t xml:space="preserve">GO:0045851</t>
  </si>
  <si>
    <t xml:space="preserve">pH reduction</t>
  </si>
  <si>
    <t xml:space="preserve">GO:0051452</t>
  </si>
  <si>
    <t xml:space="preserve">intracellular pH reduction</t>
  </si>
  <si>
    <t xml:space="preserve">GO:0030641</t>
  </si>
  <si>
    <t xml:space="preserve">regulation of cellular pH</t>
  </si>
  <si>
    <t xml:space="preserve">GO:0051453</t>
  </si>
  <si>
    <t xml:space="preserve">regulation of intracellular pH</t>
  </si>
  <si>
    <t xml:space="preserve">GO:0006818</t>
  </si>
  <si>
    <t xml:space="preserve">hydrogen transport</t>
  </si>
  <si>
    <t xml:space="preserve">GO:0006885</t>
  </si>
  <si>
    <t xml:space="preserve">regulation of pH</t>
  </si>
  <si>
    <t xml:space="preserve">GO:0015992</t>
  </si>
  <si>
    <t xml:space="preserve">proton transport</t>
  </si>
  <si>
    <t xml:space="preserve">GO:0016469</t>
  </si>
  <si>
    <t xml:space="preserve">proton-transporting two-sector ATPase complex</t>
  </si>
  <si>
    <t xml:space="preserve">GO:0042625</t>
  </si>
  <si>
    <t xml:space="preserve">ATPase activity, coupled to transmembrane movement of ions</t>
  </si>
  <si>
    <t xml:space="preserve">GO:0030004</t>
  </si>
  <si>
    <t xml:space="preserve">cellular monovalent inorganic cation homeostasis</t>
  </si>
  <si>
    <t xml:space="preserve">GO:0006754</t>
  </si>
  <si>
    <t xml:space="preserve">ATP biosynthetic process</t>
  </si>
  <si>
    <t xml:space="preserve">GO:0046034</t>
  </si>
  <si>
    <t xml:space="preserve">ATP metabolic process</t>
  </si>
  <si>
    <t xml:space="preserve">GO:0031124</t>
  </si>
  <si>
    <t xml:space="preserve">mRNA 3'-end processing</t>
  </si>
  <si>
    <t xml:space="preserve">THP1, REF2, CTK3, NOT5, CTK2</t>
  </si>
  <si>
    <t xml:space="preserve">GO:0009144</t>
  </si>
  <si>
    <t xml:space="preserve">purine nucleoside triphosphate metabolic process</t>
  </si>
  <si>
    <t xml:space="preserve">GO:0009145</t>
  </si>
  <si>
    <t xml:space="preserve">purine nucleoside triphosphate biosynthetic process</t>
  </si>
  <si>
    <t xml:space="preserve">GO:0009205</t>
  </si>
  <si>
    <t xml:space="preserve">purine ribonucleoside triphosphate metabolic process</t>
  </si>
  <si>
    <t xml:space="preserve">GO:0009206</t>
  </si>
  <si>
    <t xml:space="preserve">purine ribonucleoside triphosphate biosynthetic process</t>
  </si>
  <si>
    <t xml:space="preserve">GO:0034220</t>
  </si>
  <si>
    <t xml:space="preserve">ion transmembrane transport</t>
  </si>
  <si>
    <t xml:space="preserve">GO:0055067</t>
  </si>
  <si>
    <t xml:space="preserve">monovalent inorganic cation homeostasis</t>
  </si>
  <si>
    <t xml:space="preserve">GO:0006119</t>
  </si>
  <si>
    <t xml:space="preserve">oxidative phosphorylation</t>
  </si>
  <si>
    <t xml:space="preserve">CYC1, VMA6, CUP5, ATP15, VMA4, VMA13, VMA5, QCR2, VMA2, VMA7, PPA1</t>
  </si>
  <si>
    <t xml:space="preserve">GO:0009142</t>
  </si>
  <si>
    <t xml:space="preserve">nucleoside triphosphate biosynthetic process</t>
  </si>
  <si>
    <t xml:space="preserve">GO:0009199</t>
  </si>
  <si>
    <t xml:space="preserve">ribonucleoside triphosphate metabolic process</t>
  </si>
  <si>
    <t xml:space="preserve">GO:0009201</t>
  </si>
  <si>
    <t xml:space="preserve">ribonucleoside triphosphate biosynthetic process</t>
  </si>
  <si>
    <t xml:space="preserve">GO:0015672</t>
  </si>
  <si>
    <t xml:space="preserve">monovalent inorganic cation transport</t>
  </si>
  <si>
    <t xml:space="preserve">GO:0009141</t>
  </si>
  <si>
    <t xml:space="preserve">nucleoside triphosphate metabolic process</t>
  </si>
  <si>
    <t xml:space="preserve">GO:0015078</t>
  </si>
  <si>
    <t xml:space="preserve">hydrogen ion transmembrane transporter activity</t>
  </si>
  <si>
    <t xml:space="preserve">VMA6, CUP5, ATP15, VMA4, VMA13, VMA5, QCR2, VMA2, VMA7, PPA1</t>
  </si>
  <si>
    <t xml:space="preserve">GO:0015077</t>
  </si>
  <si>
    <t xml:space="preserve">monovalent inorganic cation transmembrane transporter activity</t>
  </si>
  <si>
    <t xml:space="preserve">GO:0016820</t>
  </si>
  <si>
    <t xml:space="preserve">hydrolase activity, acting on acid anhydrides, catalyzing transmembrane movement of substances</t>
  </si>
  <si>
    <t xml:space="preserve">GO:0042626</t>
  </si>
  <si>
    <t xml:space="preserve">ATPase activity, coupled to transmembrane movement of substances</t>
  </si>
  <si>
    <t xml:space="preserve">GO:0009150</t>
  </si>
  <si>
    <t xml:space="preserve">purine ribonucleotide metabolic process</t>
  </si>
  <si>
    <t xml:space="preserve">GO:0009152</t>
  </si>
  <si>
    <t xml:space="preserve">purine ribonucleotide biosynthetic process</t>
  </si>
  <si>
    <t xml:space="preserve">GO:0015399</t>
  </si>
  <si>
    <t xml:space="preserve">primary active transmembrane transporter activity</t>
  </si>
  <si>
    <t xml:space="preserve">GO:0015405</t>
  </si>
  <si>
    <t xml:space="preserve">P-P-bond-hydrolysis-driven transmembrane transporter activity</t>
  </si>
  <si>
    <t xml:space="preserve">GO:0043492</t>
  </si>
  <si>
    <t xml:space="preserve">ATPase activity, coupled to movement of substances</t>
  </si>
  <si>
    <t xml:space="preserve">GO:0006164</t>
  </si>
  <si>
    <t xml:space="preserve">purine nucleotide biosynthetic process</t>
  </si>
  <si>
    <t xml:space="preserve">GO:0006163</t>
  </si>
  <si>
    <t xml:space="preserve">purine nucleotide metabolic process</t>
  </si>
  <si>
    <t xml:space="preserve">GO:0009259</t>
  </si>
  <si>
    <t xml:space="preserve">ribonucleotide metabolic process</t>
  </si>
  <si>
    <t xml:space="preserve">GO:0009260</t>
  </si>
  <si>
    <t xml:space="preserve">ribonucleotide biosynthetic process</t>
  </si>
  <si>
    <t xml:space="preserve">GO:0009165</t>
  </si>
  <si>
    <t xml:space="preserve">nucleotide biosynthetic process</t>
  </si>
  <si>
    <t xml:space="preserve">VMA6, CUP5, ATP15, VMA4, VMA13, VMA5, VMA7, VMA2, PPA1, BNA1</t>
  </si>
  <si>
    <t xml:space="preserve">GO:0005730</t>
  </si>
  <si>
    <t xml:space="preserve">nucleolus</t>
  </si>
  <si>
    <t xml:space="preserve">EST1, LSM7, CTK3, NPL3, BUD23, LSM6, BUD21, YGR272C, RPS7A, CTK2</t>
  </si>
  <si>
    <t xml:space="preserve">GO:0022890</t>
  </si>
  <si>
    <t xml:space="preserve">inorganic cation transmembrane transporter activity</t>
  </si>
  <si>
    <t xml:space="preserve">GO:0030003</t>
  </si>
  <si>
    <t xml:space="preserve">cellular cation homeostasis</t>
  </si>
  <si>
    <t xml:space="preserve">PGM2, VMA6, CUP5, VMA4, VPH2, VMA13, VMA5, VMA7, VMA2, PPA1</t>
  </si>
  <si>
    <t xml:space="preserve">GO:0055080</t>
  </si>
  <si>
    <t xml:space="preserve">cation homeostas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0.00_ 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3.5" hidden="false" customHeight="false" outlineLevel="0" collapsed="false">
      <c r="A2" s="2" t="s">
        <v>13</v>
      </c>
      <c r="B2" s="2" t="s">
        <v>14</v>
      </c>
      <c r="C2" s="2" t="s">
        <v>15</v>
      </c>
      <c r="D2" s="3" t="n">
        <v>0.0434525384923362</v>
      </c>
      <c r="E2" s="3" t="n">
        <v>0.000417812870118617</v>
      </c>
      <c r="F2" s="4" t="n">
        <v>0.0138</v>
      </c>
      <c r="G2" s="2" t="n">
        <v>0.22</v>
      </c>
      <c r="H2" s="2" t="n">
        <v>2</v>
      </c>
      <c r="I2" s="2" t="n">
        <v>90</v>
      </c>
      <c r="J2" s="2" t="n">
        <v>2</v>
      </c>
      <c r="K2" s="2" t="n">
        <v>4379</v>
      </c>
      <c r="L2" s="5" t="n">
        <f aca="false">H2/J2</f>
        <v>1</v>
      </c>
      <c r="M2" s="2" t="s">
        <v>16</v>
      </c>
    </row>
    <row r="3" customFormat="false" ht="13.5" hidden="false" customHeight="false" outlineLevel="0" collapsed="false">
      <c r="A3" s="2" t="s">
        <v>17</v>
      </c>
      <c r="B3" s="2" t="s">
        <v>18</v>
      </c>
      <c r="C3" s="2" t="s">
        <v>19</v>
      </c>
      <c r="D3" s="3" t="n">
        <v>0.00121103658753389</v>
      </c>
      <c r="E3" s="3" t="n">
        <v>2.42692702912603E-006</v>
      </c>
      <c r="F3" s="4" t="n">
        <v>0</v>
      </c>
      <c r="G3" s="2" t="n">
        <v>0</v>
      </c>
      <c r="H3" s="2" t="n">
        <v>4</v>
      </c>
      <c r="I3" s="2" t="n">
        <v>90</v>
      </c>
      <c r="J3" s="2" t="n">
        <v>6</v>
      </c>
      <c r="K3" s="2" t="n">
        <v>4379</v>
      </c>
      <c r="L3" s="5" t="n">
        <f aca="false">H3/J3</f>
        <v>0.666666666666667</v>
      </c>
      <c r="M3" s="2" t="s">
        <v>20</v>
      </c>
    </row>
    <row r="4" customFormat="false" ht="13.5" hidden="false" customHeight="false" outlineLevel="0" collapsed="false">
      <c r="A4" s="2" t="s">
        <v>21</v>
      </c>
      <c r="B4" s="2" t="s">
        <v>22</v>
      </c>
      <c r="C4" s="2" t="s">
        <v>23</v>
      </c>
      <c r="D4" s="3" t="n">
        <v>4.99873288870564E-005</v>
      </c>
      <c r="E4" s="3" t="n">
        <v>3.87498673543073E-007</v>
      </c>
      <c r="F4" s="4" t="n">
        <v>0</v>
      </c>
      <c r="G4" s="2" t="n">
        <v>0</v>
      </c>
      <c r="H4" s="2" t="n">
        <v>5</v>
      </c>
      <c r="I4" s="2" t="n">
        <v>90</v>
      </c>
      <c r="J4" s="2" t="n">
        <v>9</v>
      </c>
      <c r="K4" s="2" t="n">
        <v>4379</v>
      </c>
      <c r="L4" s="5" t="n">
        <f aca="false">H4/J4</f>
        <v>0.555555555555556</v>
      </c>
      <c r="M4" s="2" t="s">
        <v>24</v>
      </c>
    </row>
    <row r="5" customFormat="false" ht="13.5" hidden="false" customHeight="false" outlineLevel="0" collapsed="false">
      <c r="A5" s="2" t="s">
        <v>25</v>
      </c>
      <c r="B5" s="2" t="s">
        <v>22</v>
      </c>
      <c r="C5" s="2" t="s">
        <v>26</v>
      </c>
      <c r="D5" s="3" t="n">
        <v>4.99873288870564E-005</v>
      </c>
      <c r="E5" s="3" t="n">
        <v>3.87498673543073E-007</v>
      </c>
      <c r="F5" s="4" t="n">
        <v>0</v>
      </c>
      <c r="G5" s="2" t="n">
        <v>0</v>
      </c>
      <c r="H5" s="2" t="n">
        <v>5</v>
      </c>
      <c r="I5" s="2" t="n">
        <v>90</v>
      </c>
      <c r="J5" s="2" t="n">
        <v>9</v>
      </c>
      <c r="K5" s="2" t="n">
        <v>4379</v>
      </c>
      <c r="L5" s="5" t="n">
        <f aca="false">H5/J5</f>
        <v>0.555555555555556</v>
      </c>
      <c r="M5" s="2" t="s">
        <v>24</v>
      </c>
    </row>
    <row r="6" customFormat="false" ht="13.5" hidden="false" customHeight="false" outlineLevel="0" collapsed="false">
      <c r="A6" s="2" t="s">
        <v>27</v>
      </c>
      <c r="B6" s="2" t="s">
        <v>22</v>
      </c>
      <c r="C6" s="2" t="s">
        <v>28</v>
      </c>
      <c r="D6" s="3" t="n">
        <v>0.0207181301136178</v>
      </c>
      <c r="E6" s="3" t="n">
        <v>0.000160605659795487</v>
      </c>
      <c r="F6" s="4" t="n">
        <v>0.0011</v>
      </c>
      <c r="G6" s="2" t="n">
        <v>0.02</v>
      </c>
      <c r="H6" s="2" t="n">
        <v>3</v>
      </c>
      <c r="I6" s="2" t="n">
        <v>90</v>
      </c>
      <c r="J6" s="2" t="n">
        <v>6</v>
      </c>
      <c r="K6" s="2" t="n">
        <v>4379</v>
      </c>
      <c r="L6" s="5" t="n">
        <f aca="false">H6/J6</f>
        <v>0.5</v>
      </c>
      <c r="M6" s="2" t="s">
        <v>29</v>
      </c>
    </row>
    <row r="7" customFormat="false" ht="13.5" hidden="false" customHeight="false" outlineLevel="0" collapsed="false">
      <c r="A7" s="2" t="s">
        <v>30</v>
      </c>
      <c r="B7" s="2" t="s">
        <v>22</v>
      </c>
      <c r="C7" s="2" t="s">
        <v>31</v>
      </c>
      <c r="D7" s="3" t="n">
        <v>0.0207181301136178</v>
      </c>
      <c r="E7" s="3" t="n">
        <v>0.000160605659795487</v>
      </c>
      <c r="F7" s="4" t="n">
        <v>0.0011</v>
      </c>
      <c r="G7" s="2" t="n">
        <v>0.02</v>
      </c>
      <c r="H7" s="2" t="n">
        <v>3</v>
      </c>
      <c r="I7" s="2" t="n">
        <v>90</v>
      </c>
      <c r="J7" s="2" t="n">
        <v>6</v>
      </c>
      <c r="K7" s="2" t="n">
        <v>4379</v>
      </c>
      <c r="L7" s="5" t="n">
        <f aca="false">H7/J7</f>
        <v>0.5</v>
      </c>
      <c r="M7" s="2" t="s">
        <v>29</v>
      </c>
    </row>
    <row r="8" customFormat="false" ht="13.5" hidden="false" customHeight="false" outlineLevel="0" collapsed="false">
      <c r="A8" s="2" t="s">
        <v>32</v>
      </c>
      <c r="B8" s="2" t="s">
        <v>22</v>
      </c>
      <c r="C8" s="2" t="s">
        <v>33</v>
      </c>
      <c r="D8" s="3" t="n">
        <v>3.3762353553597E-008</v>
      </c>
      <c r="E8" s="3" t="n">
        <v>2.61723670958116E-010</v>
      </c>
      <c r="F8" s="4" t="n">
        <v>0</v>
      </c>
      <c r="G8" s="2" t="n">
        <v>0</v>
      </c>
      <c r="H8" s="2" t="n">
        <v>8</v>
      </c>
      <c r="I8" s="2" t="n">
        <v>90</v>
      </c>
      <c r="J8" s="2" t="n">
        <v>16</v>
      </c>
      <c r="K8" s="2" t="n">
        <v>4379</v>
      </c>
      <c r="L8" s="5" t="n">
        <f aca="false">H8/J8</f>
        <v>0.5</v>
      </c>
      <c r="M8" s="2" t="s">
        <v>34</v>
      </c>
    </row>
    <row r="9" customFormat="false" ht="13.5" hidden="false" customHeight="false" outlineLevel="0" collapsed="false">
      <c r="A9" s="2" t="s">
        <v>35</v>
      </c>
      <c r="B9" s="2" t="s">
        <v>22</v>
      </c>
      <c r="C9" s="2" t="s">
        <v>36</v>
      </c>
      <c r="D9" s="3" t="n">
        <v>3.3762353553597E-008</v>
      </c>
      <c r="E9" s="3" t="n">
        <v>2.61723670958116E-010</v>
      </c>
      <c r="F9" s="4" t="n">
        <v>0</v>
      </c>
      <c r="G9" s="2" t="n">
        <v>0</v>
      </c>
      <c r="H9" s="2" t="n">
        <v>8</v>
      </c>
      <c r="I9" s="2" t="n">
        <v>90</v>
      </c>
      <c r="J9" s="2" t="n">
        <v>16</v>
      </c>
      <c r="K9" s="2" t="n">
        <v>4379</v>
      </c>
      <c r="L9" s="5" t="n">
        <f aca="false">H9/J9</f>
        <v>0.5</v>
      </c>
      <c r="M9" s="2" t="s">
        <v>34</v>
      </c>
    </row>
    <row r="10" customFormat="false" ht="13.5" hidden="false" customHeight="false" outlineLevel="0" collapsed="false">
      <c r="A10" s="2" t="s">
        <v>37</v>
      </c>
      <c r="B10" s="2" t="s">
        <v>14</v>
      </c>
      <c r="C10" s="2" t="s">
        <v>38</v>
      </c>
      <c r="D10" s="3" t="n">
        <v>1.89673396586251E-009</v>
      </c>
      <c r="E10" s="3" t="n">
        <v>1.82378265948318E-011</v>
      </c>
      <c r="F10" s="4" t="n">
        <v>0</v>
      </c>
      <c r="G10" s="2" t="n">
        <v>0</v>
      </c>
      <c r="H10" s="2" t="n">
        <v>9</v>
      </c>
      <c r="I10" s="2" t="n">
        <v>90</v>
      </c>
      <c r="J10" s="2" t="n">
        <v>18</v>
      </c>
      <c r="K10" s="2" t="n">
        <v>4379</v>
      </c>
      <c r="L10" s="5" t="n">
        <f aca="false">H10/J10</f>
        <v>0.5</v>
      </c>
      <c r="M10" s="2" t="s">
        <v>39</v>
      </c>
    </row>
    <row r="11" customFormat="false" ht="13.5" hidden="false" customHeight="false" outlineLevel="0" collapsed="false">
      <c r="A11" s="2" t="s">
        <v>40</v>
      </c>
      <c r="B11" s="2" t="s">
        <v>22</v>
      </c>
      <c r="C11" s="2" t="s">
        <v>41</v>
      </c>
      <c r="D11" s="3" t="n">
        <v>1.25733294650792E-005</v>
      </c>
      <c r="E11" s="3" t="n">
        <v>9.74676702719321E-008</v>
      </c>
      <c r="F11" s="4" t="n">
        <v>0</v>
      </c>
      <c r="G11" s="2" t="n">
        <v>0</v>
      </c>
      <c r="H11" s="2" t="n">
        <v>6</v>
      </c>
      <c r="I11" s="2" t="n">
        <v>90</v>
      </c>
      <c r="J11" s="2" t="n">
        <v>13</v>
      </c>
      <c r="K11" s="2" t="n">
        <v>4379</v>
      </c>
      <c r="L11" s="5" t="n">
        <f aca="false">H11/J11</f>
        <v>0.461538461538462</v>
      </c>
      <c r="M11" s="2" t="s">
        <v>42</v>
      </c>
    </row>
    <row r="12" customFormat="false" ht="13.5" hidden="false" customHeight="false" outlineLevel="0" collapsed="false">
      <c r="A12" s="2" t="s">
        <v>43</v>
      </c>
      <c r="B12" s="2" t="s">
        <v>18</v>
      </c>
      <c r="C12" s="2" t="s">
        <v>44</v>
      </c>
      <c r="D12" s="3" t="n">
        <v>0.0097009638846616</v>
      </c>
      <c r="E12" s="3" t="n">
        <v>1.94408093880994E-005</v>
      </c>
      <c r="F12" s="4" t="n">
        <v>0.001</v>
      </c>
      <c r="G12" s="2" t="n">
        <v>0.04</v>
      </c>
      <c r="H12" s="2" t="n">
        <v>4</v>
      </c>
      <c r="I12" s="2" t="n">
        <v>90</v>
      </c>
      <c r="J12" s="2" t="n">
        <v>9</v>
      </c>
      <c r="K12" s="2" t="n">
        <v>4379</v>
      </c>
      <c r="L12" s="5" t="n">
        <f aca="false">H12/J12</f>
        <v>0.444444444444444</v>
      </c>
      <c r="M12" s="2" t="s">
        <v>20</v>
      </c>
    </row>
    <row r="13" customFormat="false" ht="13.5" hidden="false" customHeight="false" outlineLevel="0" collapsed="false">
      <c r="A13" s="2" t="s">
        <v>45</v>
      </c>
      <c r="B13" s="2" t="s">
        <v>22</v>
      </c>
      <c r="C13" s="2" t="s">
        <v>46</v>
      </c>
      <c r="D13" s="3" t="n">
        <v>0.0357174564811779</v>
      </c>
      <c r="E13" s="3" t="n">
        <v>0.00027687950760603</v>
      </c>
      <c r="F13" s="4" t="n">
        <v>0.001</v>
      </c>
      <c r="G13" s="2" t="n">
        <v>0.02</v>
      </c>
      <c r="H13" s="2" t="n">
        <v>3</v>
      </c>
      <c r="I13" s="2" t="n">
        <v>90</v>
      </c>
      <c r="J13" s="2" t="n">
        <v>7</v>
      </c>
      <c r="K13" s="2" t="n">
        <v>4379</v>
      </c>
      <c r="L13" s="5" t="n">
        <f aca="false">H13/J13</f>
        <v>0.428571428571429</v>
      </c>
      <c r="M13" s="2" t="s">
        <v>47</v>
      </c>
    </row>
    <row r="14" customFormat="false" ht="13.5" hidden="false" customHeight="false" outlineLevel="0" collapsed="false">
      <c r="A14" s="2" t="s">
        <v>48</v>
      </c>
      <c r="B14" s="2" t="s">
        <v>22</v>
      </c>
      <c r="C14" s="2" t="s">
        <v>49</v>
      </c>
      <c r="D14" s="3" t="n">
        <v>0.0357174564811779</v>
      </c>
      <c r="E14" s="3" t="n">
        <v>0.00027687950760603</v>
      </c>
      <c r="F14" s="4" t="n">
        <v>0.001</v>
      </c>
      <c r="G14" s="2" t="n">
        <v>0.02</v>
      </c>
      <c r="H14" s="2" t="n">
        <v>3</v>
      </c>
      <c r="I14" s="2" t="n">
        <v>90</v>
      </c>
      <c r="J14" s="2" t="n">
        <v>7</v>
      </c>
      <c r="K14" s="2" t="n">
        <v>4379</v>
      </c>
      <c r="L14" s="5" t="n">
        <f aca="false">H14/J14</f>
        <v>0.428571428571429</v>
      </c>
      <c r="M14" s="2" t="s">
        <v>47</v>
      </c>
    </row>
    <row r="15" customFormat="false" ht="13.5" hidden="false" customHeight="false" outlineLevel="0" collapsed="false">
      <c r="A15" s="2" t="s">
        <v>50</v>
      </c>
      <c r="B15" s="2" t="s">
        <v>14</v>
      </c>
      <c r="C15" s="2" t="s">
        <v>51</v>
      </c>
      <c r="D15" s="3" t="n">
        <v>1.81418002030876E-008</v>
      </c>
      <c r="E15" s="3" t="n">
        <v>1.7444038656815E-010</v>
      </c>
      <c r="F15" s="4" t="n">
        <v>0</v>
      </c>
      <c r="G15" s="2" t="n">
        <v>0</v>
      </c>
      <c r="H15" s="2" t="n">
        <v>9</v>
      </c>
      <c r="I15" s="2" t="n">
        <v>90</v>
      </c>
      <c r="J15" s="2" t="n">
        <v>22</v>
      </c>
      <c r="K15" s="2" t="n">
        <v>4379</v>
      </c>
      <c r="L15" s="5" t="n">
        <f aca="false">H15/J15</f>
        <v>0.409090909090909</v>
      </c>
      <c r="M15" s="2" t="s">
        <v>39</v>
      </c>
    </row>
    <row r="16" customFormat="false" ht="13.5" hidden="false" customHeight="false" outlineLevel="0" collapsed="false">
      <c r="A16" s="2" t="s">
        <v>52</v>
      </c>
      <c r="B16" s="2" t="s">
        <v>18</v>
      </c>
      <c r="C16" s="2" t="s">
        <v>53</v>
      </c>
      <c r="D16" s="3" t="n">
        <v>1.40617135525516E-007</v>
      </c>
      <c r="E16" s="3" t="n">
        <v>2.81797866784601E-010</v>
      </c>
      <c r="F16" s="4" t="n">
        <v>0</v>
      </c>
      <c r="G16" s="2" t="n">
        <v>0</v>
      </c>
      <c r="H16" s="2" t="n">
        <v>9</v>
      </c>
      <c r="I16" s="2" t="n">
        <v>90</v>
      </c>
      <c r="J16" s="2" t="n">
        <v>23</v>
      </c>
      <c r="K16" s="2" t="n">
        <v>4379</v>
      </c>
      <c r="L16" s="5" t="n">
        <f aca="false">H16/J16</f>
        <v>0.391304347826087</v>
      </c>
      <c r="M16" s="2" t="s">
        <v>39</v>
      </c>
    </row>
    <row r="17" customFormat="false" ht="13.5" hidden="false" customHeight="false" outlineLevel="0" collapsed="false">
      <c r="A17" s="2" t="s">
        <v>54</v>
      </c>
      <c r="B17" s="2" t="s">
        <v>18</v>
      </c>
      <c r="C17" s="2" t="s">
        <v>55</v>
      </c>
      <c r="D17" s="3" t="n">
        <v>1.40617135525516E-007</v>
      </c>
      <c r="E17" s="3" t="n">
        <v>2.81797866784601E-010</v>
      </c>
      <c r="F17" s="4" t="n">
        <v>0</v>
      </c>
      <c r="G17" s="2" t="n">
        <v>0</v>
      </c>
      <c r="H17" s="2" t="n">
        <v>9</v>
      </c>
      <c r="I17" s="2" t="n">
        <v>90</v>
      </c>
      <c r="J17" s="2" t="n">
        <v>23</v>
      </c>
      <c r="K17" s="2" t="n">
        <v>4379</v>
      </c>
      <c r="L17" s="5" t="n">
        <f aca="false">H17/J17</f>
        <v>0.391304347826087</v>
      </c>
      <c r="M17" s="2" t="s">
        <v>39</v>
      </c>
    </row>
    <row r="18" customFormat="false" ht="13.5" hidden="false" customHeight="false" outlineLevel="0" collapsed="false">
      <c r="A18" s="2" t="s">
        <v>56</v>
      </c>
      <c r="B18" s="2" t="s">
        <v>14</v>
      </c>
      <c r="C18" s="2" t="s">
        <v>57</v>
      </c>
      <c r="D18" s="3" t="n">
        <v>0.0453880553769879</v>
      </c>
      <c r="E18" s="3" t="n">
        <v>0.000436423609394114</v>
      </c>
      <c r="F18" s="4" t="n">
        <v>0.0153</v>
      </c>
      <c r="G18" s="2" t="n">
        <v>0.26</v>
      </c>
      <c r="H18" s="2" t="n">
        <v>3</v>
      </c>
      <c r="I18" s="2" t="n">
        <v>90</v>
      </c>
      <c r="J18" s="2" t="n">
        <v>8</v>
      </c>
      <c r="K18" s="2" t="n">
        <v>4379</v>
      </c>
      <c r="L18" s="5" t="n">
        <f aca="false">H18/J18</f>
        <v>0.375</v>
      </c>
      <c r="M18" s="2" t="s">
        <v>29</v>
      </c>
    </row>
    <row r="19" customFormat="false" ht="13.5" hidden="false" customHeight="false" outlineLevel="0" collapsed="false">
      <c r="A19" s="2" t="s">
        <v>58</v>
      </c>
      <c r="B19" s="2" t="s">
        <v>18</v>
      </c>
      <c r="C19" s="2" t="s">
        <v>59</v>
      </c>
      <c r="D19" s="3" t="n">
        <v>2.21232473709063E-007</v>
      </c>
      <c r="E19" s="3" t="n">
        <v>4.43351650719564E-010</v>
      </c>
      <c r="F19" s="4" t="n">
        <v>0</v>
      </c>
      <c r="G19" s="2" t="n">
        <v>0</v>
      </c>
      <c r="H19" s="2" t="n">
        <v>9</v>
      </c>
      <c r="I19" s="2" t="n">
        <v>90</v>
      </c>
      <c r="J19" s="2" t="n">
        <v>24</v>
      </c>
      <c r="K19" s="2" t="n">
        <v>4379</v>
      </c>
      <c r="L19" s="5" t="n">
        <f aca="false">H19/J19</f>
        <v>0.375</v>
      </c>
      <c r="M19" s="2" t="s">
        <v>60</v>
      </c>
    </row>
    <row r="20" customFormat="false" ht="13.5" hidden="false" customHeight="false" outlineLevel="0" collapsed="false">
      <c r="A20" s="2" t="s">
        <v>61</v>
      </c>
      <c r="B20" s="2" t="s">
        <v>18</v>
      </c>
      <c r="C20" s="2" t="s">
        <v>62</v>
      </c>
      <c r="D20" s="3" t="n">
        <v>2.21232473709063E-007</v>
      </c>
      <c r="E20" s="3" t="n">
        <v>4.43351650719564E-010</v>
      </c>
      <c r="F20" s="4" t="n">
        <v>0</v>
      </c>
      <c r="G20" s="2" t="n">
        <v>0</v>
      </c>
      <c r="H20" s="2" t="n">
        <v>9</v>
      </c>
      <c r="I20" s="2" t="n">
        <v>90</v>
      </c>
      <c r="J20" s="2" t="n">
        <v>24</v>
      </c>
      <c r="K20" s="2" t="n">
        <v>4379</v>
      </c>
      <c r="L20" s="5" t="n">
        <f aca="false">H20/J20</f>
        <v>0.375</v>
      </c>
      <c r="M20" s="2" t="s">
        <v>60</v>
      </c>
    </row>
    <row r="21" customFormat="false" ht="13.5" hidden="false" customHeight="false" outlineLevel="0" collapsed="false">
      <c r="A21" s="2" t="s">
        <v>63</v>
      </c>
      <c r="B21" s="2" t="s">
        <v>18</v>
      </c>
      <c r="C21" s="2" t="s">
        <v>64</v>
      </c>
      <c r="D21" s="3" t="n">
        <v>2.21232473709063E-007</v>
      </c>
      <c r="E21" s="3" t="n">
        <v>4.43351650719564E-010</v>
      </c>
      <c r="F21" s="4" t="n">
        <v>0</v>
      </c>
      <c r="G21" s="2" t="n">
        <v>0</v>
      </c>
      <c r="H21" s="2" t="n">
        <v>9</v>
      </c>
      <c r="I21" s="2" t="n">
        <v>90</v>
      </c>
      <c r="J21" s="2" t="n">
        <v>24</v>
      </c>
      <c r="K21" s="2" t="n">
        <v>4379</v>
      </c>
      <c r="L21" s="5" t="n">
        <f aca="false">H21/J21</f>
        <v>0.375</v>
      </c>
      <c r="M21" s="2" t="s">
        <v>60</v>
      </c>
    </row>
    <row r="22" customFormat="false" ht="13.5" hidden="false" customHeight="false" outlineLevel="0" collapsed="false">
      <c r="A22" s="2" t="s">
        <v>65</v>
      </c>
      <c r="B22" s="2" t="s">
        <v>18</v>
      </c>
      <c r="C22" s="2" t="s">
        <v>66</v>
      </c>
      <c r="D22" s="3" t="n">
        <v>3.39906396347798E-007</v>
      </c>
      <c r="E22" s="3" t="n">
        <v>6.81175142981559E-010</v>
      </c>
      <c r="F22" s="4" t="n">
        <v>0</v>
      </c>
      <c r="G22" s="2" t="n">
        <v>0</v>
      </c>
      <c r="H22" s="2" t="n">
        <v>9</v>
      </c>
      <c r="I22" s="2" t="n">
        <v>90</v>
      </c>
      <c r="J22" s="2" t="n">
        <v>25</v>
      </c>
      <c r="K22" s="2" t="n">
        <v>4379</v>
      </c>
      <c r="L22" s="5" t="n">
        <f aca="false">H22/J22</f>
        <v>0.36</v>
      </c>
      <c r="M22" s="2" t="s">
        <v>60</v>
      </c>
    </row>
    <row r="23" customFormat="false" ht="13.5" hidden="false" customHeight="false" outlineLevel="0" collapsed="false">
      <c r="A23" s="2" t="s">
        <v>67</v>
      </c>
      <c r="B23" s="2" t="s">
        <v>18</v>
      </c>
      <c r="C23" s="2" t="s">
        <v>68</v>
      </c>
      <c r="D23" s="3" t="n">
        <v>3.39906396347798E-007</v>
      </c>
      <c r="E23" s="3" t="n">
        <v>6.81175142981559E-010</v>
      </c>
      <c r="F23" s="4" t="n">
        <v>0</v>
      </c>
      <c r="G23" s="2" t="n">
        <v>0</v>
      </c>
      <c r="H23" s="2" t="n">
        <v>9</v>
      </c>
      <c r="I23" s="2" t="n">
        <v>90</v>
      </c>
      <c r="J23" s="2" t="n">
        <v>25</v>
      </c>
      <c r="K23" s="2" t="n">
        <v>4379</v>
      </c>
      <c r="L23" s="5" t="n">
        <f aca="false">H23/J23</f>
        <v>0.36</v>
      </c>
      <c r="M23" s="2" t="s">
        <v>60</v>
      </c>
    </row>
    <row r="24" customFormat="false" ht="13.5" hidden="false" customHeight="false" outlineLevel="0" collapsed="false">
      <c r="A24" s="2" t="s">
        <v>69</v>
      </c>
      <c r="B24" s="2" t="s">
        <v>18</v>
      </c>
      <c r="C24" s="2" t="s">
        <v>70</v>
      </c>
      <c r="D24" s="3" t="n">
        <v>1.09257067986189E-006</v>
      </c>
      <c r="E24" s="3" t="n">
        <v>2.18952040052483E-009</v>
      </c>
      <c r="F24" s="4" t="n">
        <v>0</v>
      </c>
      <c r="G24" s="2" t="n">
        <v>0</v>
      </c>
      <c r="H24" s="2" t="n">
        <v>9</v>
      </c>
      <c r="I24" s="2" t="n">
        <v>90</v>
      </c>
      <c r="J24" s="2" t="n">
        <v>28</v>
      </c>
      <c r="K24" s="2" t="n">
        <v>4379</v>
      </c>
      <c r="L24" s="5" t="n">
        <f aca="false">H24/J24</f>
        <v>0.321428571428571</v>
      </c>
      <c r="M24" s="2" t="s">
        <v>39</v>
      </c>
    </row>
    <row r="25" customFormat="false" ht="13.5" hidden="false" customHeight="false" outlineLevel="0" collapsed="false">
      <c r="A25" s="2" t="s">
        <v>71</v>
      </c>
      <c r="B25" s="2" t="s">
        <v>18</v>
      </c>
      <c r="C25" s="2" t="s">
        <v>72</v>
      </c>
      <c r="D25" s="3" t="n">
        <v>1.09257067986189E-006</v>
      </c>
      <c r="E25" s="3" t="n">
        <v>2.18952040052483E-009</v>
      </c>
      <c r="F25" s="4" t="n">
        <v>0</v>
      </c>
      <c r="G25" s="2" t="n">
        <v>0</v>
      </c>
      <c r="H25" s="2" t="n">
        <v>9</v>
      </c>
      <c r="I25" s="2" t="n">
        <v>90</v>
      </c>
      <c r="J25" s="2" t="n">
        <v>28</v>
      </c>
      <c r="K25" s="2" t="n">
        <v>4379</v>
      </c>
      <c r="L25" s="5" t="n">
        <f aca="false">H25/J25</f>
        <v>0.321428571428571</v>
      </c>
      <c r="M25" s="2" t="s">
        <v>60</v>
      </c>
    </row>
    <row r="26" customFormat="false" ht="13.5" hidden="false" customHeight="false" outlineLevel="0" collapsed="false">
      <c r="A26" s="2" t="s">
        <v>73</v>
      </c>
      <c r="B26" s="2" t="s">
        <v>18</v>
      </c>
      <c r="C26" s="2" t="s">
        <v>74</v>
      </c>
      <c r="D26" s="3" t="n">
        <v>1.09257067986189E-006</v>
      </c>
      <c r="E26" s="3" t="n">
        <v>2.18952040052483E-009</v>
      </c>
      <c r="F26" s="4" t="n">
        <v>0</v>
      </c>
      <c r="G26" s="2" t="n">
        <v>0</v>
      </c>
      <c r="H26" s="2" t="n">
        <v>9</v>
      </c>
      <c r="I26" s="2" t="n">
        <v>90</v>
      </c>
      <c r="J26" s="2" t="n">
        <v>28</v>
      </c>
      <c r="K26" s="2" t="n">
        <v>4379</v>
      </c>
      <c r="L26" s="5" t="n">
        <f aca="false">H26/J26</f>
        <v>0.321428571428571</v>
      </c>
      <c r="M26" s="2" t="s">
        <v>39</v>
      </c>
    </row>
    <row r="27" customFormat="false" ht="13.5" hidden="false" customHeight="false" outlineLevel="0" collapsed="false">
      <c r="A27" s="2" t="s">
        <v>75</v>
      </c>
      <c r="B27" s="2" t="s">
        <v>22</v>
      </c>
      <c r="C27" s="2" t="s">
        <v>76</v>
      </c>
      <c r="D27" s="3" t="n">
        <v>4.02713645990591E-007</v>
      </c>
      <c r="E27" s="3" t="n">
        <v>3.12181120922939E-009</v>
      </c>
      <c r="F27" s="4" t="n">
        <v>0</v>
      </c>
      <c r="G27" s="2" t="n">
        <v>0</v>
      </c>
      <c r="H27" s="2" t="n">
        <v>9</v>
      </c>
      <c r="I27" s="2" t="n">
        <v>90</v>
      </c>
      <c r="J27" s="2" t="n">
        <v>29</v>
      </c>
      <c r="K27" s="2" t="n">
        <v>4379</v>
      </c>
      <c r="L27" s="5" t="n">
        <f aca="false">H27/J27</f>
        <v>0.310344827586207</v>
      </c>
      <c r="M27" s="2" t="s">
        <v>39</v>
      </c>
    </row>
    <row r="28" customFormat="false" ht="13.5" hidden="false" customHeight="false" outlineLevel="0" collapsed="false">
      <c r="A28" s="2" t="s">
        <v>77</v>
      </c>
      <c r="B28" s="2" t="s">
        <v>14</v>
      </c>
      <c r="C28" s="2" t="s">
        <v>78</v>
      </c>
      <c r="D28" s="3" t="n">
        <v>6.31916449252259E-007</v>
      </c>
      <c r="E28" s="3" t="n">
        <v>6.07611970434865E-009</v>
      </c>
      <c r="F28" s="4" t="n">
        <v>0</v>
      </c>
      <c r="G28" s="2" t="n">
        <v>0</v>
      </c>
      <c r="H28" s="2" t="n">
        <v>9</v>
      </c>
      <c r="I28" s="2" t="n">
        <v>90</v>
      </c>
      <c r="J28" s="2" t="n">
        <v>31</v>
      </c>
      <c r="K28" s="2" t="n">
        <v>4379</v>
      </c>
      <c r="L28" s="5" t="n">
        <f aca="false">H28/J28</f>
        <v>0.290322580645161</v>
      </c>
      <c r="M28" s="2" t="s">
        <v>39</v>
      </c>
    </row>
    <row r="29" customFormat="false" ht="13.5" hidden="false" customHeight="false" outlineLevel="0" collapsed="false">
      <c r="A29" s="2" t="s">
        <v>79</v>
      </c>
      <c r="B29" s="2" t="s">
        <v>18</v>
      </c>
      <c r="C29" s="2" t="s">
        <v>80</v>
      </c>
      <c r="D29" s="3" t="n">
        <v>5.60828014119352E-006</v>
      </c>
      <c r="E29" s="3" t="n">
        <v>1.12390383591053E-008</v>
      </c>
      <c r="F29" s="4" t="n">
        <v>0</v>
      </c>
      <c r="G29" s="2" t="n">
        <v>0</v>
      </c>
      <c r="H29" s="2" t="n">
        <v>9</v>
      </c>
      <c r="I29" s="2" t="n">
        <v>90</v>
      </c>
      <c r="J29" s="2" t="n">
        <v>33</v>
      </c>
      <c r="K29" s="2" t="n">
        <v>4379</v>
      </c>
      <c r="L29" s="5" t="n">
        <f aca="false">H29/J29</f>
        <v>0.272727272727273</v>
      </c>
      <c r="M29" s="2" t="s">
        <v>60</v>
      </c>
    </row>
    <row r="30" customFormat="false" ht="13.5" hidden="false" customHeight="false" outlineLevel="0" collapsed="false">
      <c r="A30" s="2" t="s">
        <v>81</v>
      </c>
      <c r="B30" s="2" t="s">
        <v>18</v>
      </c>
      <c r="C30" s="2" t="s">
        <v>82</v>
      </c>
      <c r="D30" s="3" t="n">
        <v>7.49993231467601E-006</v>
      </c>
      <c r="E30" s="3" t="n">
        <v>1.50299244783086E-008</v>
      </c>
      <c r="F30" s="4" t="n">
        <v>0</v>
      </c>
      <c r="G30" s="2" t="n">
        <v>0</v>
      </c>
      <c r="H30" s="2" t="n">
        <v>9</v>
      </c>
      <c r="I30" s="2" t="n">
        <v>90</v>
      </c>
      <c r="J30" s="2" t="n">
        <v>34</v>
      </c>
      <c r="K30" s="2" t="n">
        <v>4379</v>
      </c>
      <c r="L30" s="5" t="n">
        <f aca="false">H30/J30</f>
        <v>0.264705882352941</v>
      </c>
      <c r="M30" s="2" t="s">
        <v>39</v>
      </c>
    </row>
    <row r="31" customFormat="false" ht="13.5" hidden="false" customHeight="false" outlineLevel="0" collapsed="false">
      <c r="A31" s="2" t="s">
        <v>83</v>
      </c>
      <c r="B31" s="2" t="s">
        <v>18</v>
      </c>
      <c r="C31" s="2" t="s">
        <v>84</v>
      </c>
      <c r="D31" s="3" t="n">
        <v>7.49993231467601E-006</v>
      </c>
      <c r="E31" s="3" t="n">
        <v>1.50299244783086E-008</v>
      </c>
      <c r="F31" s="4" t="n">
        <v>0</v>
      </c>
      <c r="G31" s="2" t="n">
        <v>0</v>
      </c>
      <c r="H31" s="2" t="n">
        <v>9</v>
      </c>
      <c r="I31" s="2" t="n">
        <v>90</v>
      </c>
      <c r="J31" s="2" t="n">
        <v>34</v>
      </c>
      <c r="K31" s="2" t="n">
        <v>4379</v>
      </c>
      <c r="L31" s="5" t="n">
        <f aca="false">H31/J31</f>
        <v>0.264705882352941</v>
      </c>
      <c r="M31" s="2" t="s">
        <v>39</v>
      </c>
    </row>
    <row r="32" customFormat="false" ht="13.5" hidden="false" customHeight="false" outlineLevel="0" collapsed="false">
      <c r="A32" s="2" t="s">
        <v>85</v>
      </c>
      <c r="B32" s="2" t="s">
        <v>18</v>
      </c>
      <c r="C32" s="2" t="s">
        <v>86</v>
      </c>
      <c r="D32" s="3" t="n">
        <v>0.0198906145380824</v>
      </c>
      <c r="E32" s="3" t="n">
        <v>3.9860950978121E-005</v>
      </c>
      <c r="F32" s="4" t="n">
        <v>0.0009</v>
      </c>
      <c r="G32" s="2" t="n">
        <v>0.04</v>
      </c>
      <c r="H32" s="2" t="n">
        <v>5</v>
      </c>
      <c r="I32" s="2" t="n">
        <v>90</v>
      </c>
      <c r="J32" s="2" t="n">
        <v>20</v>
      </c>
      <c r="K32" s="2" t="n">
        <v>4379</v>
      </c>
      <c r="L32" s="5" t="n">
        <f aca="false">H32/J32</f>
        <v>0.25</v>
      </c>
      <c r="M32" s="2" t="s">
        <v>87</v>
      </c>
    </row>
    <row r="33" customFormat="false" ht="13.5" hidden="false" customHeight="false" outlineLevel="0" collapsed="false">
      <c r="A33" s="2" t="s">
        <v>88</v>
      </c>
      <c r="B33" s="2" t="s">
        <v>18</v>
      </c>
      <c r="C33" s="2" t="s">
        <v>89</v>
      </c>
      <c r="D33" s="3" t="n">
        <v>1.30157066933791E-005</v>
      </c>
      <c r="E33" s="3" t="n">
        <v>2.60835805478539E-008</v>
      </c>
      <c r="F33" s="4" t="n">
        <v>0</v>
      </c>
      <c r="G33" s="2" t="n">
        <v>0</v>
      </c>
      <c r="H33" s="2" t="n">
        <v>9</v>
      </c>
      <c r="I33" s="2" t="n">
        <v>90</v>
      </c>
      <c r="J33" s="2" t="n">
        <v>36</v>
      </c>
      <c r="K33" s="2" t="n">
        <v>4379</v>
      </c>
      <c r="L33" s="5" t="n">
        <f aca="false">H33/J33</f>
        <v>0.25</v>
      </c>
      <c r="M33" s="2" t="s">
        <v>39</v>
      </c>
    </row>
    <row r="34" customFormat="false" ht="13.5" hidden="false" customHeight="false" outlineLevel="0" collapsed="false">
      <c r="A34" s="2" t="s">
        <v>90</v>
      </c>
      <c r="B34" s="2" t="s">
        <v>18</v>
      </c>
      <c r="C34" s="2" t="s">
        <v>91</v>
      </c>
      <c r="D34" s="3" t="n">
        <v>1.30157066933791E-005</v>
      </c>
      <c r="E34" s="3" t="n">
        <v>2.60835805478539E-008</v>
      </c>
      <c r="F34" s="4" t="n">
        <v>0</v>
      </c>
      <c r="G34" s="2" t="n">
        <v>0</v>
      </c>
      <c r="H34" s="2" t="n">
        <v>9</v>
      </c>
      <c r="I34" s="2" t="n">
        <v>90</v>
      </c>
      <c r="J34" s="2" t="n">
        <v>36</v>
      </c>
      <c r="K34" s="2" t="n">
        <v>4379</v>
      </c>
      <c r="L34" s="5" t="n">
        <f aca="false">H34/J34</f>
        <v>0.25</v>
      </c>
      <c r="M34" s="2" t="s">
        <v>39</v>
      </c>
    </row>
    <row r="35" customFormat="false" ht="13.5" hidden="false" customHeight="false" outlineLevel="0" collapsed="false">
      <c r="A35" s="2" t="s">
        <v>92</v>
      </c>
      <c r="B35" s="2" t="s">
        <v>18</v>
      </c>
      <c r="C35" s="2" t="s">
        <v>93</v>
      </c>
      <c r="D35" s="3" t="n">
        <v>1.30157066933791E-005</v>
      </c>
      <c r="E35" s="3" t="n">
        <v>2.60835805478539E-008</v>
      </c>
      <c r="F35" s="4" t="n">
        <v>0</v>
      </c>
      <c r="G35" s="2" t="n">
        <v>0</v>
      </c>
      <c r="H35" s="2" t="n">
        <v>9</v>
      </c>
      <c r="I35" s="2" t="n">
        <v>90</v>
      </c>
      <c r="J35" s="2" t="n">
        <v>36</v>
      </c>
      <c r="K35" s="2" t="n">
        <v>4379</v>
      </c>
      <c r="L35" s="5" t="n">
        <f aca="false">H35/J35</f>
        <v>0.25</v>
      </c>
      <c r="M35" s="2" t="s">
        <v>39</v>
      </c>
    </row>
    <row r="36" customFormat="false" ht="13.5" hidden="false" customHeight="false" outlineLevel="0" collapsed="false">
      <c r="A36" s="2" t="s">
        <v>94</v>
      </c>
      <c r="B36" s="2" t="s">
        <v>18</v>
      </c>
      <c r="C36" s="2" t="s">
        <v>95</v>
      </c>
      <c r="D36" s="3" t="n">
        <v>1.30157066933791E-005</v>
      </c>
      <c r="E36" s="3" t="n">
        <v>2.60835805478539E-008</v>
      </c>
      <c r="F36" s="4" t="n">
        <v>0</v>
      </c>
      <c r="G36" s="2" t="n">
        <v>0</v>
      </c>
      <c r="H36" s="2" t="n">
        <v>9</v>
      </c>
      <c r="I36" s="2" t="n">
        <v>90</v>
      </c>
      <c r="J36" s="2" t="n">
        <v>36</v>
      </c>
      <c r="K36" s="2" t="n">
        <v>4379</v>
      </c>
      <c r="L36" s="5" t="n">
        <f aca="false">H36/J36</f>
        <v>0.25</v>
      </c>
      <c r="M36" s="2" t="s">
        <v>39</v>
      </c>
    </row>
    <row r="37" customFormat="false" ht="13.5" hidden="false" customHeight="false" outlineLevel="0" collapsed="false">
      <c r="A37" s="2" t="s">
        <v>96</v>
      </c>
      <c r="B37" s="2" t="s">
        <v>18</v>
      </c>
      <c r="C37" s="2" t="s">
        <v>97</v>
      </c>
      <c r="D37" s="3" t="n">
        <v>1.30157066933791E-005</v>
      </c>
      <c r="E37" s="3" t="n">
        <v>2.60835805478539E-008</v>
      </c>
      <c r="F37" s="4" t="n">
        <v>0</v>
      </c>
      <c r="G37" s="2" t="n">
        <v>0</v>
      </c>
      <c r="H37" s="2" t="n">
        <v>9</v>
      </c>
      <c r="I37" s="2" t="n">
        <v>90</v>
      </c>
      <c r="J37" s="2" t="n">
        <v>36</v>
      </c>
      <c r="K37" s="2" t="n">
        <v>4379</v>
      </c>
      <c r="L37" s="5" t="n">
        <f aca="false">H37/J37</f>
        <v>0.25</v>
      </c>
      <c r="M37" s="2" t="s">
        <v>39</v>
      </c>
    </row>
    <row r="38" customFormat="false" ht="13.5" hidden="false" customHeight="false" outlineLevel="0" collapsed="false">
      <c r="A38" s="2" t="s">
        <v>98</v>
      </c>
      <c r="B38" s="2" t="s">
        <v>18</v>
      </c>
      <c r="C38" s="2" t="s">
        <v>99</v>
      </c>
      <c r="D38" s="3" t="n">
        <v>1.30157066933791E-005</v>
      </c>
      <c r="E38" s="3" t="n">
        <v>2.60835805478539E-008</v>
      </c>
      <c r="F38" s="4" t="n">
        <v>0</v>
      </c>
      <c r="G38" s="2" t="n">
        <v>0</v>
      </c>
      <c r="H38" s="2" t="n">
        <v>9</v>
      </c>
      <c r="I38" s="2" t="n">
        <v>90</v>
      </c>
      <c r="J38" s="2" t="n">
        <v>36</v>
      </c>
      <c r="K38" s="2" t="n">
        <v>4379</v>
      </c>
      <c r="L38" s="5" t="n">
        <f aca="false">H38/J38</f>
        <v>0.25</v>
      </c>
      <c r="M38" s="2" t="s">
        <v>60</v>
      </c>
    </row>
    <row r="39" customFormat="false" ht="13.5" hidden="false" customHeight="false" outlineLevel="0" collapsed="false">
      <c r="A39" s="2" t="s">
        <v>100</v>
      </c>
      <c r="B39" s="2" t="s">
        <v>18</v>
      </c>
      <c r="C39" s="2" t="s">
        <v>101</v>
      </c>
      <c r="D39" s="3" t="n">
        <v>5.48791341888577E-007</v>
      </c>
      <c r="E39" s="3" t="n">
        <v>1.0997822482737E-009</v>
      </c>
      <c r="F39" s="4" t="n">
        <v>0</v>
      </c>
      <c r="G39" s="2" t="n">
        <v>0</v>
      </c>
      <c r="H39" s="2" t="n">
        <v>11</v>
      </c>
      <c r="I39" s="2" t="n">
        <v>90</v>
      </c>
      <c r="J39" s="2" t="n">
        <v>46</v>
      </c>
      <c r="K39" s="2" t="n">
        <v>4379</v>
      </c>
      <c r="L39" s="5" t="n">
        <f aca="false">H39/J39</f>
        <v>0.239130434782609</v>
      </c>
      <c r="M39" s="2" t="s">
        <v>102</v>
      </c>
    </row>
    <row r="40" customFormat="false" ht="13.5" hidden="false" customHeight="false" outlineLevel="0" collapsed="false">
      <c r="A40" s="2" t="s">
        <v>103</v>
      </c>
      <c r="B40" s="2" t="s">
        <v>18</v>
      </c>
      <c r="C40" s="2" t="s">
        <v>104</v>
      </c>
      <c r="D40" s="3" t="n">
        <v>2.1790810717393E-005</v>
      </c>
      <c r="E40" s="3" t="n">
        <v>4.3668959353493E-008</v>
      </c>
      <c r="F40" s="4" t="n">
        <v>0</v>
      </c>
      <c r="G40" s="2" t="n">
        <v>0</v>
      </c>
      <c r="H40" s="2" t="n">
        <v>9</v>
      </c>
      <c r="I40" s="2" t="n">
        <v>90</v>
      </c>
      <c r="J40" s="2" t="n">
        <v>38</v>
      </c>
      <c r="K40" s="2" t="n">
        <v>4379</v>
      </c>
      <c r="L40" s="5" t="n">
        <f aca="false">H40/J40</f>
        <v>0.236842105263158</v>
      </c>
      <c r="M40" s="2" t="s">
        <v>39</v>
      </c>
    </row>
    <row r="41" customFormat="false" ht="13.5" hidden="false" customHeight="false" outlineLevel="0" collapsed="false">
      <c r="A41" s="2" t="s">
        <v>105</v>
      </c>
      <c r="B41" s="2" t="s">
        <v>18</v>
      </c>
      <c r="C41" s="2" t="s">
        <v>106</v>
      </c>
      <c r="D41" s="3" t="n">
        <v>2.1790810717393E-005</v>
      </c>
      <c r="E41" s="3" t="n">
        <v>4.3668959353493E-008</v>
      </c>
      <c r="F41" s="4" t="n">
        <v>0</v>
      </c>
      <c r="G41" s="2" t="n">
        <v>0</v>
      </c>
      <c r="H41" s="2" t="n">
        <v>9</v>
      </c>
      <c r="I41" s="2" t="n">
        <v>90</v>
      </c>
      <c r="J41" s="2" t="n">
        <v>38</v>
      </c>
      <c r="K41" s="2" t="n">
        <v>4379</v>
      </c>
      <c r="L41" s="5" t="n">
        <f aca="false">H41/J41</f>
        <v>0.236842105263158</v>
      </c>
      <c r="M41" s="2" t="s">
        <v>39</v>
      </c>
    </row>
    <row r="42" customFormat="false" ht="13.5" hidden="false" customHeight="false" outlineLevel="0" collapsed="false">
      <c r="A42" s="2" t="s">
        <v>107</v>
      </c>
      <c r="B42" s="2" t="s">
        <v>18</v>
      </c>
      <c r="C42" s="2" t="s">
        <v>108</v>
      </c>
      <c r="D42" s="3" t="n">
        <v>2.1790810717393E-005</v>
      </c>
      <c r="E42" s="3" t="n">
        <v>4.3668959353493E-008</v>
      </c>
      <c r="F42" s="4" t="n">
        <v>0</v>
      </c>
      <c r="G42" s="2" t="n">
        <v>0</v>
      </c>
      <c r="H42" s="2" t="n">
        <v>9</v>
      </c>
      <c r="I42" s="2" t="n">
        <v>90</v>
      </c>
      <c r="J42" s="2" t="n">
        <v>38</v>
      </c>
      <c r="K42" s="2" t="n">
        <v>4379</v>
      </c>
      <c r="L42" s="5" t="n">
        <f aca="false">H42/J42</f>
        <v>0.236842105263158</v>
      </c>
      <c r="M42" s="2" t="s">
        <v>39</v>
      </c>
    </row>
    <row r="43" customFormat="false" ht="13.5" hidden="false" customHeight="false" outlineLevel="0" collapsed="false">
      <c r="A43" s="2" t="s">
        <v>109</v>
      </c>
      <c r="B43" s="2" t="s">
        <v>18</v>
      </c>
      <c r="C43" s="2" t="s">
        <v>110</v>
      </c>
      <c r="D43" s="3" t="n">
        <v>4.45258607338435E-005</v>
      </c>
      <c r="E43" s="3" t="n">
        <v>8.92301818313498E-008</v>
      </c>
      <c r="F43" s="4" t="n">
        <v>0</v>
      </c>
      <c r="G43" s="2" t="n">
        <v>0</v>
      </c>
      <c r="H43" s="2" t="n">
        <v>9</v>
      </c>
      <c r="I43" s="2" t="n">
        <v>90</v>
      </c>
      <c r="J43" s="2" t="n">
        <v>41</v>
      </c>
      <c r="K43" s="2" t="n">
        <v>4379</v>
      </c>
      <c r="L43" s="5" t="n">
        <f aca="false">H43/J43</f>
        <v>0.219512195121951</v>
      </c>
      <c r="M43" s="2" t="s">
        <v>39</v>
      </c>
    </row>
    <row r="44" customFormat="false" ht="13.5" hidden="false" customHeight="false" outlineLevel="0" collapsed="false">
      <c r="A44" s="2" t="s">
        <v>111</v>
      </c>
      <c r="B44" s="2" t="s">
        <v>18</v>
      </c>
      <c r="C44" s="2" t="s">
        <v>112</v>
      </c>
      <c r="D44" s="3" t="n">
        <v>5.57230909964776E-005</v>
      </c>
      <c r="E44" s="3" t="n">
        <v>1.11669521035025E-007</v>
      </c>
      <c r="F44" s="4" t="n">
        <v>0</v>
      </c>
      <c r="G44" s="2" t="n">
        <v>0</v>
      </c>
      <c r="H44" s="2" t="n">
        <v>9</v>
      </c>
      <c r="I44" s="2" t="n">
        <v>90</v>
      </c>
      <c r="J44" s="2" t="n">
        <v>42</v>
      </c>
      <c r="K44" s="2" t="n">
        <v>4379</v>
      </c>
      <c r="L44" s="5" t="n">
        <f aca="false">H44/J44</f>
        <v>0.214285714285714</v>
      </c>
      <c r="M44" s="2" t="s">
        <v>39</v>
      </c>
    </row>
    <row r="45" customFormat="false" ht="13.5" hidden="false" customHeight="false" outlineLevel="0" collapsed="false">
      <c r="A45" s="2" t="s">
        <v>113</v>
      </c>
      <c r="B45" s="2" t="s">
        <v>14</v>
      </c>
      <c r="C45" s="2" t="s">
        <v>114</v>
      </c>
      <c r="D45" s="3" t="n">
        <v>2.90554957021924E-006</v>
      </c>
      <c r="E45" s="3" t="n">
        <v>2.79379766367235E-008</v>
      </c>
      <c r="F45" s="4" t="n">
        <v>0</v>
      </c>
      <c r="G45" s="2" t="n">
        <v>0</v>
      </c>
      <c r="H45" s="2" t="n">
        <v>10</v>
      </c>
      <c r="I45" s="2" t="n">
        <v>90</v>
      </c>
      <c r="J45" s="2" t="n">
        <v>48</v>
      </c>
      <c r="K45" s="2" t="n">
        <v>4379</v>
      </c>
      <c r="L45" s="5" t="n">
        <f aca="false">H45/J45</f>
        <v>0.208333333333333</v>
      </c>
      <c r="M45" s="2" t="s">
        <v>115</v>
      </c>
    </row>
    <row r="46" customFormat="false" ht="13.5" hidden="false" customHeight="false" outlineLevel="0" collapsed="false">
      <c r="A46" s="2" t="s">
        <v>116</v>
      </c>
      <c r="B46" s="2" t="s">
        <v>14</v>
      </c>
      <c r="C46" s="2" t="s">
        <v>117</v>
      </c>
      <c r="D46" s="3" t="n">
        <v>4.41220001759418E-006</v>
      </c>
      <c r="E46" s="3" t="n">
        <v>4.24250001691748E-008</v>
      </c>
      <c r="F46" s="4" t="n">
        <v>0</v>
      </c>
      <c r="G46" s="2" t="n">
        <v>0</v>
      </c>
      <c r="H46" s="2" t="n">
        <v>10</v>
      </c>
      <c r="I46" s="2" t="n">
        <v>90</v>
      </c>
      <c r="J46" s="2" t="n">
        <v>50</v>
      </c>
      <c r="K46" s="2" t="n">
        <v>4379</v>
      </c>
      <c r="L46" s="5" t="n">
        <f aca="false">H46/J46</f>
        <v>0.2</v>
      </c>
      <c r="M46" s="2" t="s">
        <v>115</v>
      </c>
    </row>
    <row r="47" customFormat="false" ht="13.5" hidden="false" customHeight="false" outlineLevel="0" collapsed="false">
      <c r="A47" s="2" t="s">
        <v>118</v>
      </c>
      <c r="B47" s="2" t="s">
        <v>14</v>
      </c>
      <c r="C47" s="2" t="s">
        <v>119</v>
      </c>
      <c r="D47" s="3" t="n">
        <v>8.09740723146567E-005</v>
      </c>
      <c r="E47" s="3" t="n">
        <v>7.78596849179392E-007</v>
      </c>
      <c r="F47" s="4" t="n">
        <v>0</v>
      </c>
      <c r="G47" s="2" t="n">
        <v>0</v>
      </c>
      <c r="H47" s="2" t="n">
        <v>9</v>
      </c>
      <c r="I47" s="2" t="n">
        <v>90</v>
      </c>
      <c r="J47" s="2" t="n">
        <v>52</v>
      </c>
      <c r="K47" s="2" t="n">
        <v>4379</v>
      </c>
      <c r="L47" s="5" t="n">
        <f aca="false">H47/J47</f>
        <v>0.173076923076923</v>
      </c>
      <c r="M47" s="2" t="s">
        <v>39</v>
      </c>
    </row>
    <row r="48" customFormat="false" ht="13.5" hidden="false" customHeight="false" outlineLevel="0" collapsed="false">
      <c r="A48" s="2" t="s">
        <v>120</v>
      </c>
      <c r="B48" s="2" t="s">
        <v>14</v>
      </c>
      <c r="C48" s="2" t="s">
        <v>121</v>
      </c>
      <c r="D48" s="3" t="n">
        <v>8.09740723146567E-005</v>
      </c>
      <c r="E48" s="3" t="n">
        <v>7.78596849179392E-007</v>
      </c>
      <c r="F48" s="4" t="n">
        <v>0</v>
      </c>
      <c r="G48" s="2" t="n">
        <v>0</v>
      </c>
      <c r="H48" s="2" t="n">
        <v>9</v>
      </c>
      <c r="I48" s="2" t="n">
        <v>90</v>
      </c>
      <c r="J48" s="2" t="n">
        <v>52</v>
      </c>
      <c r="K48" s="2" t="n">
        <v>4379</v>
      </c>
      <c r="L48" s="5" t="n">
        <f aca="false">H48/J48</f>
        <v>0.173076923076923</v>
      </c>
      <c r="M48" s="2" t="s">
        <v>39</v>
      </c>
    </row>
    <row r="49" customFormat="false" ht="13.5" hidden="false" customHeight="false" outlineLevel="0" collapsed="false">
      <c r="A49" s="2" t="s">
        <v>122</v>
      </c>
      <c r="B49" s="2" t="s">
        <v>18</v>
      </c>
      <c r="C49" s="2" t="s">
        <v>123</v>
      </c>
      <c r="D49" s="3" t="n">
        <v>0.000460174678262904</v>
      </c>
      <c r="E49" s="3" t="n">
        <v>9.22193744013836E-007</v>
      </c>
      <c r="F49" s="4" t="n">
        <v>0</v>
      </c>
      <c r="G49" s="2" t="n">
        <v>0</v>
      </c>
      <c r="H49" s="2" t="n">
        <v>9</v>
      </c>
      <c r="I49" s="2" t="n">
        <v>90</v>
      </c>
      <c r="J49" s="2" t="n">
        <v>53</v>
      </c>
      <c r="K49" s="2" t="n">
        <v>4379</v>
      </c>
      <c r="L49" s="5" t="n">
        <f aca="false">H49/J49</f>
        <v>0.169811320754717</v>
      </c>
      <c r="M49" s="2" t="s">
        <v>39</v>
      </c>
    </row>
    <row r="50" customFormat="false" ht="13.5" hidden="false" customHeight="false" outlineLevel="0" collapsed="false">
      <c r="A50" s="2" t="s">
        <v>124</v>
      </c>
      <c r="B50" s="2" t="s">
        <v>18</v>
      </c>
      <c r="C50" s="2" t="s">
        <v>125</v>
      </c>
      <c r="D50" s="3" t="n">
        <v>0.000460174678262904</v>
      </c>
      <c r="E50" s="3" t="n">
        <v>9.22193744013836E-007</v>
      </c>
      <c r="F50" s="4" t="n">
        <v>0</v>
      </c>
      <c r="G50" s="2" t="n">
        <v>0</v>
      </c>
      <c r="H50" s="2" t="n">
        <v>9</v>
      </c>
      <c r="I50" s="2" t="n">
        <v>90</v>
      </c>
      <c r="J50" s="2" t="n">
        <v>53</v>
      </c>
      <c r="K50" s="2" t="n">
        <v>4379</v>
      </c>
      <c r="L50" s="5" t="n">
        <f aca="false">H50/J50</f>
        <v>0.169811320754717</v>
      </c>
      <c r="M50" s="2" t="s">
        <v>39</v>
      </c>
    </row>
    <row r="51" customFormat="false" ht="13.5" hidden="false" customHeight="false" outlineLevel="0" collapsed="false">
      <c r="A51" s="2" t="s">
        <v>126</v>
      </c>
      <c r="B51" s="2" t="s">
        <v>14</v>
      </c>
      <c r="C51" s="2" t="s">
        <v>127</v>
      </c>
      <c r="D51" s="3" t="n">
        <v>0.000133049747205363</v>
      </c>
      <c r="E51" s="3" t="n">
        <v>1.27932449235926E-006</v>
      </c>
      <c r="F51" s="4" t="n">
        <v>0</v>
      </c>
      <c r="G51" s="2" t="n">
        <v>0</v>
      </c>
      <c r="H51" s="2" t="n">
        <v>9</v>
      </c>
      <c r="I51" s="2" t="n">
        <v>90</v>
      </c>
      <c r="J51" s="2" t="n">
        <v>55</v>
      </c>
      <c r="K51" s="2" t="n">
        <v>4379</v>
      </c>
      <c r="L51" s="5" t="n">
        <f aca="false">H51/J51</f>
        <v>0.163636363636364</v>
      </c>
      <c r="M51" s="2" t="s">
        <v>39</v>
      </c>
    </row>
    <row r="52" customFormat="false" ht="13.5" hidden="false" customHeight="false" outlineLevel="0" collapsed="false">
      <c r="A52" s="2" t="s">
        <v>128</v>
      </c>
      <c r="B52" s="2" t="s">
        <v>14</v>
      </c>
      <c r="C52" s="2" t="s">
        <v>129</v>
      </c>
      <c r="D52" s="3" t="n">
        <v>0.000133049747205363</v>
      </c>
      <c r="E52" s="3" t="n">
        <v>1.27932449235926E-006</v>
      </c>
      <c r="F52" s="4" t="n">
        <v>0</v>
      </c>
      <c r="G52" s="2" t="n">
        <v>0</v>
      </c>
      <c r="H52" s="2" t="n">
        <v>9</v>
      </c>
      <c r="I52" s="2" t="n">
        <v>90</v>
      </c>
      <c r="J52" s="2" t="n">
        <v>55</v>
      </c>
      <c r="K52" s="2" t="n">
        <v>4379</v>
      </c>
      <c r="L52" s="5" t="n">
        <f aca="false">H52/J52</f>
        <v>0.163636363636364</v>
      </c>
      <c r="M52" s="2" t="s">
        <v>39</v>
      </c>
    </row>
    <row r="53" customFormat="false" ht="13.5" hidden="false" customHeight="false" outlineLevel="0" collapsed="false">
      <c r="A53" s="2" t="s">
        <v>130</v>
      </c>
      <c r="B53" s="2" t="s">
        <v>14</v>
      </c>
      <c r="C53" s="2" t="s">
        <v>131</v>
      </c>
      <c r="D53" s="3" t="n">
        <v>0.000155879977531576</v>
      </c>
      <c r="E53" s="3" t="n">
        <v>1.49884593780361E-006</v>
      </c>
      <c r="F53" s="4" t="n">
        <v>0</v>
      </c>
      <c r="G53" s="2" t="n">
        <v>0</v>
      </c>
      <c r="H53" s="2" t="n">
        <v>9</v>
      </c>
      <c r="I53" s="2" t="n">
        <v>90</v>
      </c>
      <c r="J53" s="2" t="n">
        <v>56</v>
      </c>
      <c r="K53" s="2" t="n">
        <v>4379</v>
      </c>
      <c r="L53" s="5" t="n">
        <f aca="false">H53/J53</f>
        <v>0.160714285714286</v>
      </c>
      <c r="M53" s="2" t="s">
        <v>39</v>
      </c>
    </row>
    <row r="54" customFormat="false" ht="13.5" hidden="false" customHeight="false" outlineLevel="0" collapsed="false">
      <c r="A54" s="2" t="s">
        <v>132</v>
      </c>
      <c r="B54" s="2" t="s">
        <v>18</v>
      </c>
      <c r="C54" s="2" t="s">
        <v>133</v>
      </c>
      <c r="D54" s="3" t="n">
        <v>0.00101647126256918</v>
      </c>
      <c r="E54" s="3" t="n">
        <v>2.03701655825487E-006</v>
      </c>
      <c r="F54" s="4" t="n">
        <v>0</v>
      </c>
      <c r="G54" s="2" t="n">
        <v>0</v>
      </c>
      <c r="H54" s="2" t="n">
        <v>9</v>
      </c>
      <c r="I54" s="2" t="n">
        <v>90</v>
      </c>
      <c r="J54" s="2" t="n">
        <v>58</v>
      </c>
      <c r="K54" s="2" t="n">
        <v>4379</v>
      </c>
      <c r="L54" s="5" t="n">
        <f aca="false">H54/J54</f>
        <v>0.155172413793103</v>
      </c>
      <c r="M54" s="2" t="s">
        <v>39</v>
      </c>
    </row>
    <row r="55" customFormat="false" ht="13.5" hidden="false" customHeight="false" outlineLevel="0" collapsed="false">
      <c r="A55" s="2" t="s">
        <v>134</v>
      </c>
      <c r="B55" s="2" t="s">
        <v>18</v>
      </c>
      <c r="C55" s="2" t="s">
        <v>135</v>
      </c>
      <c r="D55" s="3" t="n">
        <v>0.00117940521122333</v>
      </c>
      <c r="E55" s="3" t="n">
        <v>2.36353749744155E-006</v>
      </c>
      <c r="F55" s="4" t="n">
        <v>0</v>
      </c>
      <c r="G55" s="2" t="n">
        <v>0</v>
      </c>
      <c r="H55" s="2" t="n">
        <v>9</v>
      </c>
      <c r="I55" s="2" t="n">
        <v>90</v>
      </c>
      <c r="J55" s="2" t="n">
        <v>59</v>
      </c>
      <c r="K55" s="2" t="n">
        <v>4379</v>
      </c>
      <c r="L55" s="5" t="n">
        <f aca="false">H55/J55</f>
        <v>0.152542372881356</v>
      </c>
      <c r="M55" s="2" t="s">
        <v>39</v>
      </c>
    </row>
    <row r="56" customFormat="false" ht="13.5" hidden="false" customHeight="false" outlineLevel="0" collapsed="false">
      <c r="A56" s="2" t="s">
        <v>136</v>
      </c>
      <c r="B56" s="2" t="s">
        <v>18</v>
      </c>
      <c r="C56" s="2" t="s">
        <v>137</v>
      </c>
      <c r="D56" s="3" t="n">
        <v>0.00117940521122333</v>
      </c>
      <c r="E56" s="3" t="n">
        <v>2.36353749744155E-006</v>
      </c>
      <c r="F56" s="4" t="n">
        <v>0</v>
      </c>
      <c r="G56" s="2" t="n">
        <v>0</v>
      </c>
      <c r="H56" s="2" t="n">
        <v>9</v>
      </c>
      <c r="I56" s="2" t="n">
        <v>90</v>
      </c>
      <c r="J56" s="2" t="n">
        <v>59</v>
      </c>
      <c r="K56" s="2" t="n">
        <v>4379</v>
      </c>
      <c r="L56" s="5" t="n">
        <f aca="false">H56/J56</f>
        <v>0.152542372881356</v>
      </c>
      <c r="M56" s="2" t="s">
        <v>39</v>
      </c>
    </row>
    <row r="57" customFormat="false" ht="13.5" hidden="false" customHeight="false" outlineLevel="0" collapsed="false">
      <c r="A57" s="2" t="s">
        <v>138</v>
      </c>
      <c r="B57" s="2" t="s">
        <v>18</v>
      </c>
      <c r="C57" s="2" t="s">
        <v>139</v>
      </c>
      <c r="D57" s="3" t="n">
        <v>0.00117940521122333</v>
      </c>
      <c r="E57" s="3" t="n">
        <v>2.36353749744155E-006</v>
      </c>
      <c r="F57" s="4" t="n">
        <v>0</v>
      </c>
      <c r="G57" s="2" t="n">
        <v>0</v>
      </c>
      <c r="H57" s="2" t="n">
        <v>9</v>
      </c>
      <c r="I57" s="2" t="n">
        <v>90</v>
      </c>
      <c r="J57" s="2" t="n">
        <v>59</v>
      </c>
      <c r="K57" s="2" t="n">
        <v>4379</v>
      </c>
      <c r="L57" s="5" t="n">
        <f aca="false">H57/J57</f>
        <v>0.152542372881356</v>
      </c>
      <c r="M57" s="2" t="s">
        <v>39</v>
      </c>
    </row>
    <row r="58" customFormat="false" ht="13.5" hidden="false" customHeight="false" outlineLevel="0" collapsed="false">
      <c r="A58" s="2" t="s">
        <v>140</v>
      </c>
      <c r="B58" s="2" t="s">
        <v>18</v>
      </c>
      <c r="C58" s="2" t="s">
        <v>141</v>
      </c>
      <c r="D58" s="3" t="n">
        <v>0.0060108008314626</v>
      </c>
      <c r="E58" s="3" t="n">
        <v>1.20456930490232E-005</v>
      </c>
      <c r="F58" s="4" t="n">
        <v>0.001</v>
      </c>
      <c r="G58" s="2" t="n">
        <v>0.04</v>
      </c>
      <c r="H58" s="2" t="n">
        <v>10</v>
      </c>
      <c r="I58" s="2" t="n">
        <v>90</v>
      </c>
      <c r="J58" s="2" t="n">
        <v>90</v>
      </c>
      <c r="K58" s="2" t="n">
        <v>4379</v>
      </c>
      <c r="L58" s="5" t="n">
        <f aca="false">H58/J58</f>
        <v>0.111111111111111</v>
      </c>
      <c r="M58" s="2" t="s">
        <v>142</v>
      </c>
    </row>
    <row r="59" customFormat="false" ht="13.5" hidden="false" customHeight="false" outlineLevel="0" collapsed="false">
      <c r="A59" s="2" t="s">
        <v>143</v>
      </c>
      <c r="B59" s="2" t="s">
        <v>22</v>
      </c>
      <c r="C59" s="2" t="s">
        <v>144</v>
      </c>
      <c r="D59" s="3" t="n">
        <v>0.00208639519244925</v>
      </c>
      <c r="E59" s="3" t="n">
        <v>1.61736061430174E-005</v>
      </c>
      <c r="F59" s="4" t="n">
        <v>0</v>
      </c>
      <c r="G59" s="2" t="n">
        <v>0</v>
      </c>
      <c r="H59" s="2" t="n">
        <v>10</v>
      </c>
      <c r="I59" s="2" t="n">
        <v>90</v>
      </c>
      <c r="J59" s="2" t="n">
        <v>93</v>
      </c>
      <c r="K59" s="2" t="n">
        <v>4379</v>
      </c>
      <c r="L59" s="5" t="n">
        <f aca="false">H59/J59</f>
        <v>0.10752688172043</v>
      </c>
      <c r="M59" s="2" t="s">
        <v>145</v>
      </c>
    </row>
    <row r="60" customFormat="false" ht="13.5" hidden="false" customHeight="false" outlineLevel="0" collapsed="false">
      <c r="A60" s="2" t="s">
        <v>146</v>
      </c>
      <c r="B60" s="2" t="s">
        <v>14</v>
      </c>
      <c r="C60" s="2" t="s">
        <v>147</v>
      </c>
      <c r="D60" s="3" t="n">
        <v>0.00185083754688411</v>
      </c>
      <c r="E60" s="3" t="n">
        <v>1.77965148738857E-005</v>
      </c>
      <c r="F60" s="4" t="n">
        <v>0</v>
      </c>
      <c r="G60" s="2" t="n">
        <v>0</v>
      </c>
      <c r="H60" s="2" t="n">
        <v>10</v>
      </c>
      <c r="I60" s="2" t="n">
        <v>90</v>
      </c>
      <c r="J60" s="2" t="n">
        <v>94</v>
      </c>
      <c r="K60" s="2" t="n">
        <v>4379</v>
      </c>
      <c r="L60" s="5" t="n">
        <f aca="false">H60/J60</f>
        <v>0.106382978723404</v>
      </c>
      <c r="M60" s="2" t="s">
        <v>115</v>
      </c>
    </row>
    <row r="61" customFormat="false" ht="13.5" hidden="false" customHeight="false" outlineLevel="0" collapsed="false">
      <c r="A61" s="2" t="s">
        <v>148</v>
      </c>
      <c r="B61" s="2" t="s">
        <v>18</v>
      </c>
      <c r="C61" s="2" t="s">
        <v>149</v>
      </c>
      <c r="D61" s="3" t="n">
        <v>0.011743642765555</v>
      </c>
      <c r="E61" s="3" t="n">
        <v>2.35343542395891E-005</v>
      </c>
      <c r="F61" s="4" t="n">
        <v>0.0009</v>
      </c>
      <c r="G61" s="2" t="n">
        <v>0.04</v>
      </c>
      <c r="H61" s="2" t="n">
        <v>10</v>
      </c>
      <c r="I61" s="2" t="n">
        <v>90</v>
      </c>
      <c r="J61" s="2" t="n">
        <v>97</v>
      </c>
      <c r="K61" s="2" t="n">
        <v>4379</v>
      </c>
      <c r="L61" s="5" t="n">
        <f aca="false">H61/J61</f>
        <v>0.103092783505155</v>
      </c>
      <c r="M61" s="2" t="s">
        <v>150</v>
      </c>
    </row>
    <row r="62" customFormat="false" ht="13.5" hidden="false" customHeight="false" outlineLevel="0" collapsed="false">
      <c r="A62" s="6" t="s">
        <v>151</v>
      </c>
      <c r="B62" s="6" t="s">
        <v>18</v>
      </c>
      <c r="C62" s="6" t="s">
        <v>152</v>
      </c>
      <c r="D62" s="7" t="n">
        <v>0.0153668398897626</v>
      </c>
      <c r="E62" s="7" t="n">
        <v>3.07952703201654E-005</v>
      </c>
      <c r="F62" s="8" t="n">
        <v>0.0009</v>
      </c>
      <c r="G62" s="6" t="n">
        <v>0.04</v>
      </c>
      <c r="H62" s="6" t="n">
        <v>10</v>
      </c>
      <c r="I62" s="6" t="n">
        <v>90</v>
      </c>
      <c r="J62" s="6" t="n">
        <v>100</v>
      </c>
      <c r="K62" s="6" t="n">
        <v>4379</v>
      </c>
      <c r="L62" s="9" t="n">
        <f aca="false">H62/J62</f>
        <v>0.1</v>
      </c>
      <c r="M62" s="6" t="s">
        <v>1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3T16:55:19Z</dcterms:created>
  <dc:creator>Ohnuki</dc:creator>
  <dc:description/>
  <dc:language>en-US</dc:language>
  <cp:lastModifiedBy>Ohnuki</cp:lastModifiedBy>
  <dcterms:modified xsi:type="dcterms:W3CDTF">2010-03-11T05:01:47Z</dcterms:modified>
  <cp:revision>0</cp:revision>
  <dc:subject/>
  <dc:title/>
</cp:coreProperties>
</file>